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455"/>
  </bookViews>
  <sheets>
    <sheet name="Supplemental Table S2" sheetId="3" r:id="rId1"/>
  </sheets>
  <definedNames>
    <definedName name="_Hlk63380256" localSheetId="0">'Supplemental Table S2'!$A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" uniqueCount="260">
  <si>
    <t>Table S2. Information of primers used in this study</t>
  </si>
  <si>
    <t>Primer name</t>
  </si>
  <si>
    <t>Sequences (5′→3′)</t>
  </si>
  <si>
    <t>Vectors</t>
  </si>
  <si>
    <t>Purpose</t>
  </si>
  <si>
    <t>TaCESA4-CDS-F</t>
  </si>
  <si>
    <t xml:space="preserve"> TCACCGATACCTCACCCCTCC</t>
  </si>
  <si>
    <t>no</t>
  </si>
  <si>
    <t xml:space="preserve">cDNA verify 
primers 
</t>
  </si>
  <si>
    <t>TaCESA4-CDS-R</t>
  </si>
  <si>
    <t>AAACCCCCTGAATCAACACTT</t>
  </si>
  <si>
    <t>TaCESA7-CDS-F</t>
  </si>
  <si>
    <t>CGGCGAGGAGGGGTGAGTAGTAG</t>
  </si>
  <si>
    <t>TaCESA7-CDS-R</t>
  </si>
  <si>
    <t>CATCCGCTAACCAGCAAACAATTGC</t>
  </si>
  <si>
    <t>TaCESA8-CDS-F</t>
  </si>
  <si>
    <t xml:space="preserve"> ACCACCACCTCCACACCCCTC</t>
  </si>
  <si>
    <t xml:space="preserve">TaCESA8-CDS-R </t>
  </si>
  <si>
    <t xml:space="preserve"> AATGCCACTCTTCAACTTTAC</t>
  </si>
  <si>
    <t>TaCESA1-qF</t>
  </si>
  <si>
    <t>GCGACGACACTGATGCCGATG</t>
  </si>
  <si>
    <t xml:space="preserve">qRT-PCR primers </t>
  </si>
  <si>
    <t>TaCESA1-qR</t>
  </si>
  <si>
    <t>TGGCTGTTGGTGACTGAAGGG</t>
  </si>
  <si>
    <t>TaCESA2-qF</t>
  </si>
  <si>
    <t>CCCCAATGTTCCACTCCTCAC</t>
  </si>
  <si>
    <t>TaCESA2-qR</t>
  </si>
  <si>
    <t xml:space="preserve"> TCCCCGTTCCAGTCTTTACCG</t>
  </si>
  <si>
    <t>TaCESA3-qF</t>
  </si>
  <si>
    <t>CCTATGTGAACCATTCTCCAA</t>
  </si>
  <si>
    <t>TaCESA3-qR</t>
  </si>
  <si>
    <t>GGGTTTGTGATACGGTAGTGC</t>
  </si>
  <si>
    <t>TaCESA4-qF</t>
  </si>
  <si>
    <t>GGAGTTCAAGGTGCGGATCA</t>
  </si>
  <si>
    <t>TaCESA4-qR</t>
  </si>
  <si>
    <t>TTCACGTAGTGGTCGCAGTC</t>
  </si>
  <si>
    <t>TaCESA5-qF</t>
  </si>
  <si>
    <t>ATCCGCAGCCCAACATCAAGC</t>
  </si>
  <si>
    <t>TaCESA5-qR</t>
  </si>
  <si>
    <t xml:space="preserve">TATCTTCGCCATTTGAGCCAG </t>
  </si>
  <si>
    <t>TaCESA6-qF</t>
  </si>
  <si>
    <t xml:space="preserve">  CCAGCAAAAAATAGATTACCT  </t>
  </si>
  <si>
    <t>TaCESA6-qR</t>
  </si>
  <si>
    <t>CTGTGCCCCAAGAACACCTGA</t>
  </si>
  <si>
    <t>TaCESA7-qF</t>
  </si>
  <si>
    <t>GAATCACTTGCTGAAACTGCGGAAT</t>
  </si>
  <si>
    <t>TaCESA7-qR</t>
  </si>
  <si>
    <t>ATAGCCCTACGCTCCTTGACG</t>
  </si>
  <si>
    <t>TaCESA8-qF</t>
  </si>
  <si>
    <t>GCATTAAGAACTCTGGACATT</t>
  </si>
  <si>
    <t>TaCESA8-qR</t>
  </si>
  <si>
    <t xml:space="preserve">  GCCACTCTTCAACTTTACATT</t>
  </si>
  <si>
    <t>TaCESA7A-qF</t>
  </si>
  <si>
    <t>CAGAGGATATTCTGACTGGGTTT</t>
  </si>
  <si>
    <t>TaCESA7A-qR</t>
  </si>
  <si>
    <t xml:space="preserve">GAGGATATTCTGACTGGGTTTAA </t>
  </si>
  <si>
    <t>TaCESA7B-qF</t>
  </si>
  <si>
    <t>ATTGTTTGCTGGTTAGCGGAT</t>
  </si>
  <si>
    <t>TaCESA7B-qR</t>
  </si>
  <si>
    <t xml:space="preserve">GACACAAAATAGTAGCCGACA </t>
  </si>
  <si>
    <t>TaCESA7D-qF</t>
  </si>
  <si>
    <t>AATCGCCCGTCACCTTCGCTT</t>
  </si>
  <si>
    <t>TaCESA7D-qR</t>
  </si>
  <si>
    <t>GGAGTGGAGTGGGAGAGAGGG</t>
  </si>
  <si>
    <t>TaEF-qF</t>
  </si>
  <si>
    <t>TGGTGTCATCAAGCCTGGTATGGT</t>
  </si>
  <si>
    <t>TaEF-qR</t>
  </si>
  <si>
    <t>ACTCATGGTGCATCTCAACGGACT</t>
  </si>
  <si>
    <t>PsEF-qF</t>
  </si>
  <si>
    <t>TTCGCCGTCCGTGATATGAGACAA</t>
  </si>
  <si>
    <t>PsEF-qR</t>
  </si>
  <si>
    <t>ATGCGTATCATGGTGGTGGAGTGA</t>
  </si>
  <si>
    <t>TaPR1-qF</t>
  </si>
  <si>
    <t>AAACAACATCCATCAAAACCA</t>
  </si>
  <si>
    <t>TaPR1-qR</t>
  </si>
  <si>
    <t>ATTACCAGGTGGATCATAGTTACA</t>
  </si>
  <si>
    <t>TaPR2-qF</t>
  </si>
  <si>
    <t>AGGATGTTGCTTCCATGTTTGCCG</t>
  </si>
  <si>
    <t>TaPR2-qR</t>
  </si>
  <si>
    <t>AAGTAGATGCGCATGCCGTTGATG</t>
  </si>
  <si>
    <t>TaPR5-qF</t>
  </si>
  <si>
    <t xml:space="preserve">ACAGCTACGCCAAGGACGAC </t>
  </si>
  <si>
    <t>TaPR5-qR</t>
  </si>
  <si>
    <t>CGCGTCCTAATCTAAGGGCAG</t>
  </si>
  <si>
    <t xml:space="preserve"> TaPAL4-qF</t>
  </si>
  <si>
    <t xml:space="preserve"> GTGGTAGCATCTGTCGTGCTT </t>
  </si>
  <si>
    <t xml:space="preserve"> TaPAL4-qR</t>
  </si>
  <si>
    <t xml:space="preserve">TCGCACTCCATTGCAGGTTAC </t>
  </si>
  <si>
    <t>TaCAD4-qF</t>
  </si>
  <si>
    <t xml:space="preserve">GAGGTCGTCAAG ATGG AC </t>
  </si>
  <si>
    <t>TaCAD4-qR</t>
  </si>
  <si>
    <t>CTAGCTCTTTCTCCCTCTG</t>
  </si>
  <si>
    <t xml:space="preserve"> Ta4CL2-qF</t>
  </si>
  <si>
    <t xml:space="preserve">TGCACACTGGAGACATTGGC </t>
  </si>
  <si>
    <t xml:space="preserve"> Ta4CL2-qR </t>
  </si>
  <si>
    <t xml:space="preserve">TTCGAGTTCCGCAGGAGGTA </t>
  </si>
  <si>
    <t>TaLAC7-qF</t>
  </si>
  <si>
    <t>CCATTAGCCAGCTCTGCCAG</t>
  </si>
  <si>
    <t>TaLAC7-qR</t>
  </si>
  <si>
    <t>ATGCCAGTGGATGGTCATGC</t>
  </si>
  <si>
    <t>TaCOMT1-qF</t>
  </si>
  <si>
    <t xml:space="preserve"> GATCCATGACAACGAGTCTACC </t>
  </si>
  <si>
    <t>TaCOMT1-qR</t>
  </si>
  <si>
    <t>CGAATCAATCGACGACACAAAC</t>
  </si>
  <si>
    <t>TaC4H-qF</t>
  </si>
  <si>
    <t>GAAGAAGCTGGTGAGCACCA</t>
  </si>
  <si>
    <t>TaC4H-qR</t>
  </si>
  <si>
    <t>TGATGTTCTCGATGATGTAG</t>
  </si>
  <si>
    <t>TraesCS6B02G258600-qF</t>
  </si>
  <si>
    <t>TTGCTCAATGCCAATGTCACG</t>
  </si>
  <si>
    <t>TraesCS6B02G258600-qR</t>
  </si>
  <si>
    <t>AGACCTTCCTTCGGTTGTAGC</t>
  </si>
  <si>
    <t>TraesCS1D02G103500-qF</t>
  </si>
  <si>
    <t>CCGTGGCTGTGGCTCCTGATG</t>
  </si>
  <si>
    <t>TraesCS1D02G103500-qR</t>
  </si>
  <si>
    <t>TCTGTCCTGGGTGGTGCTTTA</t>
  </si>
  <si>
    <t xml:space="preserve">TraesCS3D02G136900-qF </t>
  </si>
  <si>
    <t>ACCACATCCTGGAAGCCGAAA</t>
  </si>
  <si>
    <t>TraesCS3D02G136900-qR</t>
  </si>
  <si>
    <t>TTGGCGTCGCTGAGGTTCATG</t>
  </si>
  <si>
    <t>TraesCS2B02G600200-qF</t>
  </si>
  <si>
    <t>AGCCGTGGCAAATCCCTAAAA</t>
  </si>
  <si>
    <t>TraesCS2B02G600200-qR</t>
  </si>
  <si>
    <t>TGGACCAAGCGATGGAAAACC</t>
  </si>
  <si>
    <t>TraesCS5B02G227700-qF</t>
  </si>
  <si>
    <t>ATTCTCATCTCAGAGGCAAGC</t>
  </si>
  <si>
    <t>TraesCS5B02G227700-qR</t>
  </si>
  <si>
    <t xml:space="preserve">GTTGAAGATGAAGTAGGACGC </t>
  </si>
  <si>
    <t xml:space="preserve">TraesCS5D02G419300-qF </t>
  </si>
  <si>
    <t>ATCTACAGCATCTACTTCGGC</t>
  </si>
  <si>
    <t xml:space="preserve">TraesCS5D02G419300-qR </t>
  </si>
  <si>
    <t>GACGGTGGGGGAGGGCGGGAC</t>
  </si>
  <si>
    <t>TaFLS2-qF</t>
  </si>
  <si>
    <t>CGACGTCTCTGACGAATCTTG</t>
  </si>
  <si>
    <t>TaFLS2-qR</t>
  </si>
  <si>
    <t>GTTGTGGATGACGAGCTTCTG</t>
  </si>
  <si>
    <t>TaMPK3-qF</t>
  </si>
  <si>
    <t>ACCCTTACCTAGAGCGGCTTC</t>
  </si>
  <si>
    <t>TaMPK3-qR</t>
  </si>
  <si>
    <t>ACTCCAGGGCTTCGTTGAATA</t>
  </si>
  <si>
    <t>TaCamBP-like-qF</t>
  </si>
  <si>
    <t>CGCGTTCGAGGAGAAACAAG</t>
  </si>
  <si>
    <t>TaCamBP-like-qR</t>
  </si>
  <si>
    <t>CGTACCTTGACCAGCCTTGT</t>
  </si>
  <si>
    <t>TaWRKY23-like-qF</t>
  </si>
  <si>
    <t>GAGCGTAGACGTCAGCACCA</t>
  </si>
  <si>
    <t>TaWRKY23-like-qR</t>
  </si>
  <si>
    <t>CACGGATGCTAATGGCCACC</t>
  </si>
  <si>
    <t>TaPUB23-qF</t>
  </si>
  <si>
    <t>CGTTCATCAGAATGCTCAGCTG</t>
  </si>
  <si>
    <t>TaPUB23-qR</t>
  </si>
  <si>
    <t>TTCTCTTTTGTAGGCACGAACCA</t>
  </si>
  <si>
    <t>TaPDR2-qF</t>
  </si>
  <si>
    <t>GTGCAGGGGATTCAGTACACA</t>
  </si>
  <si>
    <t>TaPDR2-qR</t>
  </si>
  <si>
    <t>GTATGTTTGCGAGCATGGAAG</t>
  </si>
  <si>
    <t>TaBln1-nLUC-F</t>
  </si>
  <si>
    <t>CGAGCTCGGTACCCGGGATCCATGGCAAAGAACAACTC CTCTG</t>
  </si>
  <si>
    <t>nLUC; cLUC</t>
  </si>
  <si>
    <r>
      <t xml:space="preserve">LUC in </t>
    </r>
    <r>
      <rPr>
        <i/>
        <sz val="10"/>
        <color theme="1"/>
        <rFont val="Times New Roman"/>
        <charset val="134"/>
      </rPr>
      <t>N.benthamiana</t>
    </r>
  </si>
  <si>
    <t>TaBln1-nLUC-R</t>
  </si>
  <si>
    <t>CGCGTACGAGATCTGGTCGACTGAGCCGCCATTAGGGAT CC</t>
  </si>
  <si>
    <t>TaCaM3-cLUC-F</t>
  </si>
  <si>
    <t>CCGGGGCGGTACCCGGGATCCAATGGCGGATCAGCTCA CCGAC</t>
  </si>
  <si>
    <t>TaCaM3-cLUC-R</t>
  </si>
  <si>
    <t>ACGAAAGCTCTGCAGGTCGACTCATTTGGCCATCATGAC CTTGACAA</t>
  </si>
  <si>
    <t>TaCESA7-nLUC-F</t>
  </si>
  <si>
    <t>CGAGCTCGGTACCCGGGATCCATGGAGCCGGGGGCCCATCCT</t>
  </si>
  <si>
    <t>TaCESA7-nLUC-R</t>
  </si>
  <si>
    <t>CGCGTACGAGATCTGGTCGAC GCAGTCGATGCTGCTGCAGGC</t>
  </si>
  <si>
    <t>TaCESA8-nLUC-F</t>
  </si>
  <si>
    <t>CGAGCTCGGTACCCGGGATCCATGGAGGCGGGCGCCGGGCTG</t>
  </si>
  <si>
    <t>TaCESA8-nLUC-R</t>
  </si>
  <si>
    <t>CGCGTACGAGATCTGGTCGACGCAGTTGATGCCGCACTG</t>
  </si>
  <si>
    <t>TaCESA7-cLUC-F</t>
  </si>
  <si>
    <t>CCGGGGCGGTACCCGGGATCCAATGGAGCCGGGGGCCCATCCT</t>
  </si>
  <si>
    <t>TaCESA7-cLUC-R</t>
  </si>
  <si>
    <t>ACGAAAGCTCTGCAGGTCGAC TTAGCAGTCGATGCTGCTGCAGG</t>
  </si>
  <si>
    <t>TaCESA8-cLUC-F</t>
  </si>
  <si>
    <t>CCGGGGCGGTACCCGGGATCCAATGGAGGCGGGCGCCGGGCTG</t>
  </si>
  <si>
    <t>TaCESA8-cLUC-R</t>
  </si>
  <si>
    <t>ACGAAAGCTCTGCAGGTCGACTCAGCAGTTGATGCCGCACTG</t>
  </si>
  <si>
    <t>TaCESA4-cLUC-F</t>
  </si>
  <si>
    <t>CCGGGGCGGTACCCGGGATCCAATGGACACCGGCGAGCCCAAG</t>
  </si>
  <si>
    <t>TaCESA4-cLUC-R</t>
  </si>
  <si>
    <t>ACGAAAGCTCTGCAGGTCGACTCAGCACTGTACTCCACACG</t>
  </si>
  <si>
    <t>CMV35S-F</t>
  </si>
  <si>
    <t>GACGCACAATCCCACTATCC</t>
  </si>
  <si>
    <t xml:space="preserve">nLUC-R    </t>
  </si>
  <si>
    <t>CCAGGAACCAGGGCGTATCTC</t>
  </si>
  <si>
    <t xml:space="preserve">cLUC-F   </t>
  </si>
  <si>
    <t xml:space="preserve">GTGGGAGGTGGCTCATCTGG </t>
  </si>
  <si>
    <t xml:space="preserve">cLUC-R    </t>
  </si>
  <si>
    <t>ACTCCTCATATTAACTTCGGTCA</t>
  </si>
  <si>
    <t>TaCESA7-GFP-F</t>
  </si>
  <si>
    <t>CTTGCTCACCATGGGACTAGTGCAGTCGATGCTGCTGCA</t>
  </si>
  <si>
    <t>pCAMBIA1302</t>
  </si>
  <si>
    <t>Subcellular localization</t>
  </si>
  <si>
    <t>TaCESA7-GFP-R</t>
  </si>
  <si>
    <t>TCAGAGGAGGACCTGCATATGGGCGGGCTCGAGGAG</t>
  </si>
  <si>
    <t>TaCESA4-GFP-F</t>
  </si>
  <si>
    <t>ATTTACGAACGATAGACTAGTATGGACACCGGCGAGCCCAA</t>
  </si>
  <si>
    <t>TaCESA4-GFP-R</t>
  </si>
  <si>
    <t>CTTGCTCACCATGGGACTAGTGCACTGTACTCCACACGGCT</t>
  </si>
  <si>
    <t>TaCESA8-GFP-F</t>
  </si>
  <si>
    <t>ATTTACGAACGATAGACTAGTATGGAGGCGGGCGCCGGGCT</t>
  </si>
  <si>
    <t>TaCESA8-GFP-R</t>
  </si>
  <si>
    <t>CTTGCTCACCATGGGACTAGTGCAGTTGATGCCGCACTGCT</t>
  </si>
  <si>
    <t>TaCESA7-1as-γ-F</t>
  </si>
  <si>
    <t>TTTTTTTTAGCTAGCTGATTAATTAA GGATAAAATACACCCGTCTTTCGTC</t>
  </si>
  <si>
    <t>BSMV:γ</t>
  </si>
  <si>
    <t>VIGS Silence TaCESA7</t>
  </si>
  <si>
    <t>TaCESA7-1as-γ-R</t>
  </si>
  <si>
    <t>TCTTCCGTTGCTAGCTGAGCGGCCGC GAGCACCAGTCTCACCAAGGAA</t>
  </si>
  <si>
    <t>TaCESA7-2as-γ-F</t>
  </si>
  <si>
    <t>TTTTTTTTAGCTAGCTGATTAATTAAAATGGCGAACCAACTCAGCG</t>
  </si>
  <si>
    <t>TaCESA7-2as-γ-R</t>
  </si>
  <si>
    <t>TCTTCCGTTGCTAGCTGAGCGGCCGCCAGGCGGAACTTGTGCTTTA</t>
  </si>
  <si>
    <t>TaCESA7-pCUB-HA-F</t>
  </si>
  <si>
    <t>CGACTCTAGAGGATCCATGCATCATCATCATCATCATGAGCCGGGGGCCCATCCT</t>
  </si>
  <si>
    <t>pCUB</t>
  </si>
  <si>
    <t>TaCESA7 Overexpression</t>
  </si>
  <si>
    <t>taCESA7-pCUB-HA-R</t>
  </si>
  <si>
    <t>CGGTACCCGGGGATCCTCAAGCGTAATCTGGAACATCGTATGGGTAGCAGTCGATGCTGCTGCA</t>
  </si>
  <si>
    <t>pCUB-F</t>
  </si>
  <si>
    <t>TAGCCCTGCCTTCATACGC</t>
  </si>
  <si>
    <t>pCUB-R</t>
  </si>
  <si>
    <t>CGCAAGACCGGCAACAG</t>
  </si>
  <si>
    <t>TaCESA7-RNAi-F</t>
  </si>
  <si>
    <t>GGGGACAAGTTTGTACAAAAAAGCAGGCTGGATAAAATACACCCGTCTTTCG</t>
  </si>
  <si>
    <t>PC336</t>
  </si>
  <si>
    <t>TaCESA7 Knockdown</t>
  </si>
  <si>
    <t>TaCESA7-RNAi-R</t>
  </si>
  <si>
    <t>GGGGACCACTTTGTACAAGAAAGCTGGGTGAGCACCAGTCTCACCAAGGAAA</t>
  </si>
  <si>
    <t>PC336-F </t>
  </si>
  <si>
    <t>TTTAGCCCTGCCTTCATACG</t>
  </si>
  <si>
    <t>PC336-R</t>
  </si>
  <si>
    <t>CACGCAAGTCCGCATCTTCA</t>
  </si>
  <si>
    <t>TaCESA7-gRNA1-F</t>
  </si>
  <si>
    <t>ACTTGCAGTGATCGTTATGCCAAT</t>
  </si>
  <si>
    <t>Cas9</t>
  </si>
  <si>
    <t>TaCESA7 Knockout</t>
  </si>
  <si>
    <t>TaCESA7-gRNA1-R</t>
  </si>
  <si>
    <t>AAACATTGGCATAACGATCACTGC</t>
  </si>
  <si>
    <t>TaCESA7-gRNA2-F</t>
  </si>
  <si>
    <t>ACTCGTAGAAGGGTCTACAGACTC</t>
  </si>
  <si>
    <t>TaCESA7-gRNA2-R</t>
  </si>
  <si>
    <t>AAACGAGTCTGTAGACCCTTCTAC</t>
  </si>
  <si>
    <t>TaCESA7-gRNA1-HiTOM-F</t>
  </si>
  <si>
    <t>GGAGTGAGTACGGTGTGCAAAGCTGTGCGTGAAGCAATG</t>
  </si>
  <si>
    <t>TaCESA7-gRNA1-HiTOM-R</t>
  </si>
  <si>
    <t>GAGTTGGATGCTGGATGGAAGGGCAGGCAGAGATGGTGG</t>
  </si>
  <si>
    <t>TaCESA7-gDNA2-HiTOM-F</t>
  </si>
  <si>
    <t>GGAGTGAGTACGGTGTGCTGCTTATCTCCCAGATGAGCT</t>
  </si>
  <si>
    <t>TaCESA7-gDNA2-HiTOM-R</t>
  </si>
  <si>
    <t>GAGTTGGATGCTGGATGGATCCTCTGTAACTGAACCATA</t>
  </si>
  <si>
    <t>Cas-F</t>
  </si>
  <si>
    <t>ACGCATACCTCAACGC</t>
  </si>
  <si>
    <t>Cas-R</t>
  </si>
  <si>
    <t>AGGACAGAGTAAGCCAC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2"/>
      <color theme="1"/>
      <name val="等线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0"/>
      <color rgb="FF222222"/>
      <name val="Times New Roman"/>
      <charset val="134"/>
    </font>
    <font>
      <sz val="10"/>
      <color rgb="FF000000"/>
      <name val="Times New Roman"/>
      <charset val="134"/>
    </font>
    <font>
      <sz val="10"/>
      <color indexed="8"/>
      <name val="Times New Roman"/>
      <charset val="134"/>
    </font>
    <font>
      <sz val="11"/>
      <name val="等线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0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22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3" applyNumberFormat="0" applyFill="0" applyAlignment="0" applyProtection="0">
      <alignment vertical="center"/>
    </xf>
    <xf numFmtId="0" fontId="17" fillId="0" borderId="23" applyNumberFormat="0" applyFill="0" applyAlignment="0" applyProtection="0">
      <alignment vertical="center"/>
    </xf>
    <xf numFmtId="0" fontId="18" fillId="0" borderId="2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25" applyNumberFormat="0" applyAlignment="0" applyProtection="0">
      <alignment vertical="center"/>
    </xf>
    <xf numFmtId="0" fontId="20" fillId="5" borderId="26" applyNumberFormat="0" applyAlignment="0" applyProtection="0">
      <alignment vertical="center"/>
    </xf>
    <xf numFmtId="0" fontId="21" fillId="5" borderId="25" applyNumberFormat="0" applyAlignment="0" applyProtection="0">
      <alignment vertical="center"/>
    </xf>
    <xf numFmtId="0" fontId="22" fillId="6" borderId="27" applyNumberFormat="0" applyAlignment="0" applyProtection="0">
      <alignment vertical="center"/>
    </xf>
    <xf numFmtId="0" fontId="23" fillId="0" borderId="28" applyNumberFormat="0" applyFill="0" applyAlignment="0" applyProtection="0">
      <alignment vertical="center"/>
    </xf>
    <xf numFmtId="0" fontId="24" fillId="0" borderId="29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/>
  </cellStyleXfs>
  <cellXfs count="62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/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4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0" borderId="12" xfId="0" applyFont="1" applyBorder="1" applyAlignment="1" applyProtection="1">
      <alignment horizontal="center" vertical="center"/>
      <protection locked="0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7" fillId="0" borderId="11" xfId="50" applyFont="1" applyBorder="1" applyAlignment="1">
      <alignment horizontal="center" vertical="center" wrapText="1"/>
    </xf>
    <xf numFmtId="0" fontId="4" fillId="0" borderId="12" xfId="50" applyFont="1" applyBorder="1" applyAlignment="1">
      <alignment horizontal="center" vertical="center" wrapText="1"/>
    </xf>
    <xf numFmtId="0" fontId="4" fillId="0" borderId="12" xfId="50" applyFont="1" applyBorder="1" applyAlignment="1">
      <alignment horizontal="center" vertical="center"/>
    </xf>
    <xf numFmtId="0" fontId="9" fillId="0" borderId="0" xfId="0" applyFont="1"/>
    <xf numFmtId="0" fontId="8" fillId="0" borderId="11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49" fontId="5" fillId="0" borderId="11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/>
    </xf>
    <xf numFmtId="0" fontId="10" fillId="0" borderId="0" xfId="0" applyFont="1"/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5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5"/>
  <sheetViews>
    <sheetView tabSelected="1" zoomScale="115" zoomScaleNormal="115" workbookViewId="0">
      <selection activeCell="E16" sqref="E16:F16"/>
    </sheetView>
  </sheetViews>
  <sheetFormatPr defaultColWidth="9" defaultRowHeight="15" outlineLevelCol="4"/>
  <cols>
    <col min="1" max="1" width="33.1238938053097" customWidth="1"/>
    <col min="2" max="2" width="85.4955752212389" style="2" customWidth="1"/>
    <col min="3" max="3" width="20.1238938053097" style="3" customWidth="1"/>
    <col min="4" max="4" width="30.1238938053097" style="4" customWidth="1"/>
  </cols>
  <sheetData>
    <row r="1" ht="15.75"/>
    <row r="2" s="1" customFormat="1" ht="15.35" spans="1:4">
      <c r="A2" s="5" t="s">
        <v>0</v>
      </c>
      <c r="B2" s="6"/>
      <c r="C2" s="6"/>
      <c r="D2" s="7"/>
    </row>
    <row r="3" s="1" customFormat="1" ht="16.1" spans="1:4">
      <c r="A3" s="8"/>
      <c r="B3" s="9"/>
      <c r="C3" s="9"/>
      <c r="D3" s="10"/>
    </row>
    <row r="4" ht="30.75" customHeight="1" spans="1:4">
      <c r="A4" s="11" t="s">
        <v>1</v>
      </c>
      <c r="B4" s="12" t="s">
        <v>2</v>
      </c>
      <c r="C4" s="13" t="s">
        <v>3</v>
      </c>
      <c r="D4" s="14" t="s">
        <v>4</v>
      </c>
    </row>
    <row r="5" ht="14.45" customHeight="1" spans="1:4">
      <c r="A5" s="15" t="s">
        <v>5</v>
      </c>
      <c r="B5" s="16" t="s">
        <v>6</v>
      </c>
      <c r="C5" s="17" t="s">
        <v>7</v>
      </c>
      <c r="D5" s="18" t="s">
        <v>8</v>
      </c>
    </row>
    <row r="6" ht="14.1" customHeight="1" spans="1:4">
      <c r="A6" s="19" t="s">
        <v>9</v>
      </c>
      <c r="B6" s="20" t="s">
        <v>10</v>
      </c>
      <c r="C6" s="21"/>
      <c r="D6" s="22"/>
    </row>
    <row r="7" ht="14.1" customHeight="1" spans="1:4">
      <c r="A7" s="19" t="s">
        <v>11</v>
      </c>
      <c r="B7" s="20" t="s">
        <v>12</v>
      </c>
      <c r="C7" s="21"/>
      <c r="D7" s="22"/>
    </row>
    <row r="8" ht="14.1" customHeight="1" spans="1:4">
      <c r="A8" s="19" t="s">
        <v>13</v>
      </c>
      <c r="B8" s="20" t="s">
        <v>14</v>
      </c>
      <c r="C8" s="21"/>
      <c r="D8" s="22"/>
    </row>
    <row r="9" ht="14.1" customHeight="1" spans="1:4">
      <c r="A9" s="19" t="s">
        <v>15</v>
      </c>
      <c r="B9" s="20" t="s">
        <v>16</v>
      </c>
      <c r="C9" s="21"/>
      <c r="D9" s="22"/>
    </row>
    <row r="10" ht="14.1" customHeight="1" spans="1:4">
      <c r="A10" s="19" t="s">
        <v>17</v>
      </c>
      <c r="B10" s="20" t="s">
        <v>18</v>
      </c>
      <c r="C10" s="23"/>
      <c r="D10" s="22"/>
    </row>
    <row r="11" ht="14.1" customHeight="1" spans="1:4">
      <c r="A11" s="24" t="s">
        <v>19</v>
      </c>
      <c r="B11" s="25" t="s">
        <v>20</v>
      </c>
      <c r="C11" s="26" t="s">
        <v>7</v>
      </c>
      <c r="D11" s="27" t="s">
        <v>21</v>
      </c>
    </row>
    <row r="12" ht="14.1" customHeight="1" spans="1:4">
      <c r="A12" s="24" t="s">
        <v>22</v>
      </c>
      <c r="B12" s="25" t="s">
        <v>23</v>
      </c>
      <c r="C12" s="21"/>
      <c r="D12" s="28"/>
    </row>
    <row r="13" ht="14.1" customHeight="1" spans="1:4">
      <c r="A13" s="24" t="s">
        <v>24</v>
      </c>
      <c r="B13" s="25" t="s">
        <v>25</v>
      </c>
      <c r="C13" s="21"/>
      <c r="D13" s="28"/>
    </row>
    <row r="14" ht="14.1" customHeight="1" spans="1:4">
      <c r="A14" s="24" t="s">
        <v>26</v>
      </c>
      <c r="B14" s="25" t="s">
        <v>27</v>
      </c>
      <c r="C14" s="21"/>
      <c r="D14" s="28"/>
    </row>
    <row r="15" ht="14.1" customHeight="1" spans="1:4">
      <c r="A15" s="24" t="s">
        <v>28</v>
      </c>
      <c r="B15" s="25" t="s">
        <v>29</v>
      </c>
      <c r="C15" s="21"/>
      <c r="D15" s="28"/>
    </row>
    <row r="16" ht="14.1" customHeight="1" spans="1:4">
      <c r="A16" s="24" t="s">
        <v>30</v>
      </c>
      <c r="B16" s="25" t="s">
        <v>31</v>
      </c>
      <c r="C16" s="21"/>
      <c r="D16" s="28"/>
    </row>
    <row r="17" ht="14.1" customHeight="1" spans="1:4">
      <c r="A17" s="19" t="s">
        <v>32</v>
      </c>
      <c r="B17" s="29" t="s">
        <v>33</v>
      </c>
      <c r="C17" s="21"/>
      <c r="D17" s="28"/>
    </row>
    <row r="18" ht="14.1" customHeight="1" spans="1:4">
      <c r="A18" s="19" t="s">
        <v>34</v>
      </c>
      <c r="B18" s="29" t="s">
        <v>35</v>
      </c>
      <c r="C18" s="21"/>
      <c r="D18" s="28"/>
    </row>
    <row r="19" ht="14.1" customHeight="1" spans="1:4">
      <c r="A19" s="24" t="s">
        <v>36</v>
      </c>
      <c r="B19" s="25" t="s">
        <v>37</v>
      </c>
      <c r="C19" s="21"/>
      <c r="D19" s="28"/>
    </row>
    <row r="20" ht="14.1" customHeight="1" spans="1:4">
      <c r="A20" s="24" t="s">
        <v>38</v>
      </c>
      <c r="B20" s="25" t="s">
        <v>39</v>
      </c>
      <c r="C20" s="21"/>
      <c r="D20" s="28"/>
    </row>
    <row r="21" ht="14.1" customHeight="1" spans="1:4">
      <c r="A21" s="24" t="s">
        <v>40</v>
      </c>
      <c r="B21" s="25" t="s">
        <v>41</v>
      </c>
      <c r="C21" s="21"/>
      <c r="D21" s="28"/>
    </row>
    <row r="22" ht="14.1" customHeight="1" spans="1:4">
      <c r="A22" s="24" t="s">
        <v>42</v>
      </c>
      <c r="B22" s="25" t="s">
        <v>43</v>
      </c>
      <c r="C22" s="21"/>
      <c r="D22" s="28"/>
    </row>
    <row r="23" ht="14.1" customHeight="1" spans="1:4">
      <c r="A23" s="19" t="s">
        <v>44</v>
      </c>
      <c r="B23" s="25" t="s">
        <v>45</v>
      </c>
      <c r="C23" s="21"/>
      <c r="D23" s="28"/>
    </row>
    <row r="24" ht="14.1" customHeight="1" spans="1:4">
      <c r="A24" s="19" t="s">
        <v>46</v>
      </c>
      <c r="B24" s="25" t="s">
        <v>47</v>
      </c>
      <c r="C24" s="21"/>
      <c r="D24" s="28"/>
    </row>
    <row r="25" ht="14.1" customHeight="1" spans="1:4">
      <c r="A25" s="30" t="s">
        <v>48</v>
      </c>
      <c r="B25" s="31" t="s">
        <v>49</v>
      </c>
      <c r="C25" s="21"/>
      <c r="D25" s="28"/>
    </row>
    <row r="26" ht="14.1" customHeight="1" spans="1:4">
      <c r="A26" s="30" t="s">
        <v>50</v>
      </c>
      <c r="B26" s="31" t="s">
        <v>51</v>
      </c>
      <c r="C26" s="21"/>
      <c r="D26" s="28"/>
    </row>
    <row r="27" ht="14.1" customHeight="1" spans="1:4">
      <c r="A27" s="19" t="s">
        <v>52</v>
      </c>
      <c r="B27" s="31" t="s">
        <v>53</v>
      </c>
      <c r="C27" s="21"/>
      <c r="D27" s="28"/>
    </row>
    <row r="28" ht="14.1" customHeight="1" spans="1:4">
      <c r="A28" s="19" t="s">
        <v>54</v>
      </c>
      <c r="B28" s="31" t="s">
        <v>55</v>
      </c>
      <c r="C28" s="21"/>
      <c r="D28" s="28"/>
    </row>
    <row r="29" ht="14.1" customHeight="1" spans="1:4">
      <c r="A29" s="19" t="s">
        <v>56</v>
      </c>
      <c r="B29" s="31" t="s">
        <v>57</v>
      </c>
      <c r="C29" s="21"/>
      <c r="D29" s="28"/>
    </row>
    <row r="30" ht="14.1" customHeight="1" spans="1:4">
      <c r="A30" s="19" t="s">
        <v>58</v>
      </c>
      <c r="B30" s="31" t="s">
        <v>59</v>
      </c>
      <c r="C30" s="21"/>
      <c r="D30" s="28"/>
    </row>
    <row r="31" ht="14.1" customHeight="1" spans="1:4">
      <c r="A31" s="19" t="s">
        <v>60</v>
      </c>
      <c r="B31" s="31" t="s">
        <v>61</v>
      </c>
      <c r="C31" s="21"/>
      <c r="D31" s="28"/>
    </row>
    <row r="32" ht="14.1" customHeight="1" spans="1:4">
      <c r="A32" s="19" t="s">
        <v>62</v>
      </c>
      <c r="B32" s="31" t="s">
        <v>63</v>
      </c>
      <c r="C32" s="21"/>
      <c r="D32" s="28"/>
    </row>
    <row r="33" ht="14.1" customHeight="1" spans="1:4">
      <c r="A33" s="32" t="s">
        <v>64</v>
      </c>
      <c r="B33" s="33" t="s">
        <v>65</v>
      </c>
      <c r="C33" s="21"/>
      <c r="D33" s="28"/>
    </row>
    <row r="34" ht="14.1" customHeight="1" spans="1:4">
      <c r="A34" s="32" t="s">
        <v>66</v>
      </c>
      <c r="B34" s="33" t="s">
        <v>67</v>
      </c>
      <c r="C34" s="21"/>
      <c r="D34" s="28"/>
    </row>
    <row r="35" ht="14.1" customHeight="1" spans="1:4">
      <c r="A35" s="34" t="s">
        <v>68</v>
      </c>
      <c r="B35" s="35" t="s">
        <v>69</v>
      </c>
      <c r="C35" s="21"/>
      <c r="D35" s="28"/>
    </row>
    <row r="36" ht="14.1" customHeight="1" spans="1:4">
      <c r="A36" s="34" t="s">
        <v>70</v>
      </c>
      <c r="B36" s="35" t="s">
        <v>71</v>
      </c>
      <c r="C36" s="21"/>
      <c r="D36" s="28"/>
    </row>
    <row r="37" ht="14.1" customHeight="1" spans="1:4">
      <c r="A37" s="36" t="s">
        <v>72</v>
      </c>
      <c r="B37" s="37" t="s">
        <v>73</v>
      </c>
      <c r="C37" s="21"/>
      <c r="D37" s="28"/>
    </row>
    <row r="38" ht="14.1" customHeight="1" spans="1:4">
      <c r="A38" s="36" t="s">
        <v>74</v>
      </c>
      <c r="B38" s="37" t="s">
        <v>75</v>
      </c>
      <c r="C38" s="21"/>
      <c r="D38" s="28"/>
    </row>
    <row r="39" ht="14.1" customHeight="1" spans="1:4">
      <c r="A39" s="36" t="s">
        <v>76</v>
      </c>
      <c r="B39" s="38" t="s">
        <v>77</v>
      </c>
      <c r="C39" s="21"/>
      <c r="D39" s="28"/>
    </row>
    <row r="40" ht="14.1" customHeight="1" spans="1:4">
      <c r="A40" s="36" t="s">
        <v>78</v>
      </c>
      <c r="B40" s="38" t="s">
        <v>79</v>
      </c>
      <c r="C40" s="21"/>
      <c r="D40" s="28"/>
    </row>
    <row r="41" ht="14.1" customHeight="1" spans="1:4">
      <c r="A41" s="39" t="s">
        <v>80</v>
      </c>
      <c r="B41" s="40" t="s">
        <v>81</v>
      </c>
      <c r="C41" s="21"/>
      <c r="D41" s="28"/>
    </row>
    <row r="42" ht="14.1" customHeight="1" spans="1:4">
      <c r="A42" s="39" t="s">
        <v>82</v>
      </c>
      <c r="B42" s="40" t="s">
        <v>83</v>
      </c>
      <c r="C42" s="21"/>
      <c r="D42" s="28"/>
    </row>
    <row r="43" ht="14.1" customHeight="1" spans="1:4">
      <c r="A43" s="36" t="s">
        <v>84</v>
      </c>
      <c r="B43" s="37" t="s">
        <v>85</v>
      </c>
      <c r="C43" s="21"/>
      <c r="D43" s="28"/>
    </row>
    <row r="44" ht="14.1" customHeight="1" spans="1:4">
      <c r="A44" s="36" t="s">
        <v>86</v>
      </c>
      <c r="B44" s="37" t="s">
        <v>87</v>
      </c>
      <c r="C44" s="21"/>
      <c r="D44" s="28"/>
    </row>
    <row r="45" ht="14.1" customHeight="1" spans="1:4">
      <c r="A45" s="36" t="s">
        <v>88</v>
      </c>
      <c r="B45" s="37" t="s">
        <v>89</v>
      </c>
      <c r="C45" s="21"/>
      <c r="D45" s="28"/>
    </row>
    <row r="46" ht="14.1" customHeight="1" spans="1:4">
      <c r="A46" s="36" t="s">
        <v>90</v>
      </c>
      <c r="B46" s="37" t="s">
        <v>91</v>
      </c>
      <c r="C46" s="21"/>
      <c r="D46" s="28"/>
    </row>
    <row r="47" spans="1:4">
      <c r="A47" s="36" t="s">
        <v>92</v>
      </c>
      <c r="B47" s="37" t="s">
        <v>93</v>
      </c>
      <c r="C47" s="21"/>
      <c r="D47" s="28"/>
    </row>
    <row r="48" spans="1:4">
      <c r="A48" s="36" t="s">
        <v>94</v>
      </c>
      <c r="B48" s="37" t="s">
        <v>95</v>
      </c>
      <c r="C48" s="21"/>
      <c r="D48" s="28"/>
    </row>
    <row r="49" spans="1:4">
      <c r="A49" s="41" t="s">
        <v>96</v>
      </c>
      <c r="B49" s="42" t="s">
        <v>97</v>
      </c>
      <c r="C49" s="21"/>
      <c r="D49" s="28"/>
    </row>
    <row r="50" spans="1:4">
      <c r="A50" s="41" t="s">
        <v>98</v>
      </c>
      <c r="B50" s="43" t="s">
        <v>99</v>
      </c>
      <c r="C50" s="21"/>
      <c r="D50" s="28"/>
    </row>
    <row r="51" spans="1:4">
      <c r="A51" s="36" t="s">
        <v>100</v>
      </c>
      <c r="B51" s="37" t="s">
        <v>101</v>
      </c>
      <c r="C51" s="21"/>
      <c r="D51" s="28"/>
    </row>
    <row r="52" spans="1:5">
      <c r="A52" s="36" t="s">
        <v>102</v>
      </c>
      <c r="B52" s="37" t="s">
        <v>103</v>
      </c>
      <c r="C52" s="21"/>
      <c r="D52" s="28"/>
      <c r="E52" s="44"/>
    </row>
    <row r="53" spans="1:4">
      <c r="A53" s="41" t="s">
        <v>104</v>
      </c>
      <c r="B53" s="43" t="s">
        <v>105</v>
      </c>
      <c r="C53" s="21"/>
      <c r="D53" s="28"/>
    </row>
    <row r="54" spans="1:4">
      <c r="A54" s="41" t="s">
        <v>106</v>
      </c>
      <c r="B54" s="43" t="s">
        <v>107</v>
      </c>
      <c r="C54" s="21"/>
      <c r="D54" s="28"/>
    </row>
    <row r="55" spans="1:4">
      <c r="A55" s="34" t="s">
        <v>108</v>
      </c>
      <c r="B55" s="35" t="s">
        <v>109</v>
      </c>
      <c r="C55" s="21"/>
      <c r="D55" s="28"/>
    </row>
    <row r="56" spans="1:4">
      <c r="A56" s="34" t="s">
        <v>110</v>
      </c>
      <c r="B56" s="35" t="s">
        <v>111</v>
      </c>
      <c r="C56" s="21"/>
      <c r="D56" s="28"/>
    </row>
    <row r="57" spans="1:4">
      <c r="A57" s="34" t="s">
        <v>112</v>
      </c>
      <c r="B57" s="35" t="s">
        <v>113</v>
      </c>
      <c r="C57" s="21"/>
      <c r="D57" s="28"/>
    </row>
    <row r="58" spans="1:4">
      <c r="A58" s="34" t="s">
        <v>114</v>
      </c>
      <c r="B58" s="35" t="s">
        <v>115</v>
      </c>
      <c r="C58" s="21"/>
      <c r="D58" s="28"/>
    </row>
    <row r="59" spans="1:4">
      <c r="A59" s="34" t="s">
        <v>116</v>
      </c>
      <c r="B59" s="35" t="s">
        <v>117</v>
      </c>
      <c r="C59" s="21"/>
      <c r="D59" s="28"/>
    </row>
    <row r="60" spans="1:4">
      <c r="A60" s="34" t="s">
        <v>118</v>
      </c>
      <c r="B60" s="35" t="s">
        <v>119</v>
      </c>
      <c r="C60" s="21"/>
      <c r="D60" s="28"/>
    </row>
    <row r="61" spans="1:4">
      <c r="A61" s="34" t="s">
        <v>120</v>
      </c>
      <c r="B61" s="35" t="s">
        <v>121</v>
      </c>
      <c r="C61" s="21"/>
      <c r="D61" s="28"/>
    </row>
    <row r="62" spans="1:4">
      <c r="A62" s="34" t="s">
        <v>122</v>
      </c>
      <c r="B62" s="35" t="s">
        <v>123</v>
      </c>
      <c r="C62" s="21"/>
      <c r="D62" s="28"/>
    </row>
    <row r="63" spans="1:4">
      <c r="A63" s="34" t="s">
        <v>124</v>
      </c>
      <c r="B63" s="35" t="s">
        <v>125</v>
      </c>
      <c r="C63" s="21"/>
      <c r="D63" s="28"/>
    </row>
    <row r="64" spans="1:4">
      <c r="A64" s="34" t="s">
        <v>126</v>
      </c>
      <c r="B64" s="35" t="s">
        <v>127</v>
      </c>
      <c r="C64" s="21"/>
      <c r="D64" s="28"/>
    </row>
    <row r="65" spans="1:4">
      <c r="A65" s="45" t="s">
        <v>128</v>
      </c>
      <c r="B65" s="35" t="s">
        <v>129</v>
      </c>
      <c r="C65" s="21"/>
      <c r="D65" s="28"/>
    </row>
    <row r="66" spans="1:4">
      <c r="A66" s="45" t="s">
        <v>130</v>
      </c>
      <c r="B66" s="35" t="s">
        <v>131</v>
      </c>
      <c r="C66" s="21"/>
      <c r="D66" s="28"/>
    </row>
    <row r="67" spans="1:4">
      <c r="A67" s="46" t="s">
        <v>132</v>
      </c>
      <c r="B67" s="47" t="s">
        <v>133</v>
      </c>
      <c r="C67" s="21"/>
      <c r="D67" s="28"/>
    </row>
    <row r="68" spans="1:4">
      <c r="A68" s="46" t="s">
        <v>134</v>
      </c>
      <c r="B68" s="47" t="s">
        <v>135</v>
      </c>
      <c r="C68" s="21"/>
      <c r="D68" s="28"/>
    </row>
    <row r="69" spans="1:4">
      <c r="A69" s="46" t="s">
        <v>136</v>
      </c>
      <c r="B69" s="47" t="s">
        <v>137</v>
      </c>
      <c r="C69" s="21"/>
      <c r="D69" s="28"/>
    </row>
    <row r="70" spans="1:4">
      <c r="A70" s="46" t="s">
        <v>138</v>
      </c>
      <c r="B70" s="47" t="s">
        <v>139</v>
      </c>
      <c r="C70" s="21"/>
      <c r="D70" s="28"/>
    </row>
    <row r="71" spans="1:4">
      <c r="A71" s="36" t="s">
        <v>140</v>
      </c>
      <c r="B71" s="37" t="s">
        <v>141</v>
      </c>
      <c r="C71" s="21"/>
      <c r="D71" s="28"/>
    </row>
    <row r="72" spans="1:4">
      <c r="A72" s="36" t="s">
        <v>142</v>
      </c>
      <c r="B72" s="37" t="s">
        <v>143</v>
      </c>
      <c r="C72" s="21"/>
      <c r="D72" s="28"/>
    </row>
    <row r="73" spans="1:4">
      <c r="A73" s="46" t="s">
        <v>144</v>
      </c>
      <c r="B73" s="47" t="s">
        <v>145</v>
      </c>
      <c r="C73" s="21"/>
      <c r="D73" s="28"/>
    </row>
    <row r="74" spans="1:4">
      <c r="A74" s="46" t="s">
        <v>146</v>
      </c>
      <c r="B74" s="47" t="s">
        <v>147</v>
      </c>
      <c r="C74" s="21"/>
      <c r="D74" s="28"/>
    </row>
    <row r="75" spans="1:4">
      <c r="A75" s="46" t="s">
        <v>148</v>
      </c>
      <c r="B75" s="47" t="s">
        <v>149</v>
      </c>
      <c r="C75" s="21"/>
      <c r="D75" s="28"/>
    </row>
    <row r="76" spans="1:4">
      <c r="A76" s="46" t="s">
        <v>150</v>
      </c>
      <c r="B76" s="47" t="s">
        <v>151</v>
      </c>
      <c r="C76" s="21"/>
      <c r="D76" s="28"/>
    </row>
    <row r="77" spans="1:4">
      <c r="A77" s="46" t="s">
        <v>152</v>
      </c>
      <c r="B77" s="47" t="s">
        <v>153</v>
      </c>
      <c r="C77" s="21"/>
      <c r="D77" s="28"/>
    </row>
    <row r="78" spans="1:4">
      <c r="A78" s="46" t="s">
        <v>154</v>
      </c>
      <c r="B78" s="47" t="s">
        <v>155</v>
      </c>
      <c r="C78" s="23"/>
      <c r="D78" s="48"/>
    </row>
    <row r="79" spans="1:4">
      <c r="A79" s="46" t="s">
        <v>156</v>
      </c>
      <c r="B79" s="47" t="s">
        <v>157</v>
      </c>
      <c r="C79" s="49" t="s">
        <v>158</v>
      </c>
      <c r="D79" s="50" t="s">
        <v>159</v>
      </c>
    </row>
    <row r="80" spans="1:4">
      <c r="A80" s="46" t="s">
        <v>160</v>
      </c>
      <c r="B80" s="47" t="s">
        <v>161</v>
      </c>
      <c r="C80" s="51"/>
      <c r="D80" s="52"/>
    </row>
    <row r="81" spans="1:4">
      <c r="A81" s="46" t="s">
        <v>162</v>
      </c>
      <c r="B81" s="47" t="s">
        <v>163</v>
      </c>
      <c r="C81" s="51"/>
      <c r="D81" s="52"/>
    </row>
    <row r="82" spans="1:4">
      <c r="A82" s="46" t="s">
        <v>164</v>
      </c>
      <c r="B82" s="47" t="s">
        <v>165</v>
      </c>
      <c r="C82" s="51"/>
      <c r="D82" s="52"/>
    </row>
    <row r="83" spans="1:4">
      <c r="A83" s="36" t="s">
        <v>166</v>
      </c>
      <c r="B83" s="37" t="s">
        <v>167</v>
      </c>
      <c r="C83" s="51"/>
      <c r="D83" s="52"/>
    </row>
    <row r="84" spans="1:4">
      <c r="A84" s="36" t="s">
        <v>168</v>
      </c>
      <c r="B84" s="37" t="s">
        <v>169</v>
      </c>
      <c r="C84" s="51"/>
      <c r="D84" s="52"/>
    </row>
    <row r="85" spans="1:4">
      <c r="A85" s="36" t="s">
        <v>170</v>
      </c>
      <c r="B85" s="35" t="s">
        <v>171</v>
      </c>
      <c r="C85" s="51"/>
      <c r="D85" s="52"/>
    </row>
    <row r="86" spans="1:4">
      <c r="A86" s="36" t="s">
        <v>172</v>
      </c>
      <c r="B86" s="35" t="s">
        <v>173</v>
      </c>
      <c r="C86" s="51"/>
      <c r="D86" s="52"/>
    </row>
    <row r="87" spans="1:4">
      <c r="A87" s="34" t="s">
        <v>174</v>
      </c>
      <c r="B87" s="35" t="s">
        <v>175</v>
      </c>
      <c r="C87" s="51"/>
      <c r="D87" s="52"/>
    </row>
    <row r="88" spans="1:4">
      <c r="A88" s="34" t="s">
        <v>176</v>
      </c>
      <c r="B88" s="35" t="s">
        <v>177</v>
      </c>
      <c r="C88" s="51"/>
      <c r="D88" s="52"/>
    </row>
    <row r="89" ht="15.6" customHeight="1" spans="1:4">
      <c r="A89" s="34" t="s">
        <v>178</v>
      </c>
      <c r="B89" s="35" t="s">
        <v>179</v>
      </c>
      <c r="C89" s="51"/>
      <c r="D89" s="52"/>
    </row>
    <row r="90" spans="1:4">
      <c r="A90" s="34" t="s">
        <v>180</v>
      </c>
      <c r="B90" s="35" t="s">
        <v>181</v>
      </c>
      <c r="C90" s="51"/>
      <c r="D90" s="52"/>
    </row>
    <row r="91" spans="1:4">
      <c r="A91" s="34" t="s">
        <v>182</v>
      </c>
      <c r="B91" s="35" t="s">
        <v>183</v>
      </c>
      <c r="C91" s="51"/>
      <c r="D91" s="52"/>
    </row>
    <row r="92" spans="1:4">
      <c r="A92" s="34" t="s">
        <v>184</v>
      </c>
      <c r="B92" s="35" t="s">
        <v>185</v>
      </c>
      <c r="C92" s="51"/>
      <c r="D92" s="52"/>
    </row>
    <row r="93" ht="15.6" customHeight="1" spans="1:4">
      <c r="A93" s="34" t="s">
        <v>186</v>
      </c>
      <c r="B93" s="35" t="s">
        <v>187</v>
      </c>
      <c r="C93" s="51"/>
      <c r="D93" s="52"/>
    </row>
    <row r="94" spans="1:4">
      <c r="A94" s="30" t="s">
        <v>188</v>
      </c>
      <c r="B94" s="31" t="s">
        <v>189</v>
      </c>
      <c r="C94" s="51"/>
      <c r="D94" s="52"/>
    </row>
    <row r="95" spans="1:4">
      <c r="A95" s="30" t="s">
        <v>190</v>
      </c>
      <c r="B95" s="31" t="s">
        <v>191</v>
      </c>
      <c r="C95" s="51"/>
      <c r="D95" s="52"/>
    </row>
    <row r="96" spans="1:4">
      <c r="A96" s="30" t="s">
        <v>192</v>
      </c>
      <c r="B96" s="31" t="s">
        <v>193</v>
      </c>
      <c r="C96" s="53"/>
      <c r="D96" s="54"/>
    </row>
    <row r="97" ht="14.1" customHeight="1" spans="1:4">
      <c r="A97" s="34" t="s">
        <v>194</v>
      </c>
      <c r="B97" s="35" t="s">
        <v>195</v>
      </c>
      <c r="C97" s="47" t="s">
        <v>196</v>
      </c>
      <c r="D97" s="55" t="s">
        <v>197</v>
      </c>
    </row>
    <row r="98" ht="14.45" customHeight="1" spans="1:4">
      <c r="A98" s="34" t="s">
        <v>198</v>
      </c>
      <c r="B98" s="35" t="s">
        <v>199</v>
      </c>
      <c r="C98" s="47"/>
      <c r="D98" s="55"/>
    </row>
    <row r="99" ht="15.6" customHeight="1" spans="1:4">
      <c r="A99" s="36" t="s">
        <v>200</v>
      </c>
      <c r="B99" s="47" t="s">
        <v>201</v>
      </c>
      <c r="C99" s="47"/>
      <c r="D99" s="55"/>
    </row>
    <row r="100" spans="1:4">
      <c r="A100" s="36" t="s">
        <v>202</v>
      </c>
      <c r="B100" s="35" t="s">
        <v>203</v>
      </c>
      <c r="C100" s="47"/>
      <c r="D100" s="55"/>
    </row>
    <row r="101" spans="1:4">
      <c r="A101" s="36" t="s">
        <v>204</v>
      </c>
      <c r="B101" s="35" t="s">
        <v>205</v>
      </c>
      <c r="C101" s="47"/>
      <c r="D101" s="55"/>
    </row>
    <row r="102" spans="1:4">
      <c r="A102" s="36" t="s">
        <v>206</v>
      </c>
      <c r="B102" s="35" t="s">
        <v>207</v>
      </c>
      <c r="C102" s="47"/>
      <c r="D102" s="55"/>
    </row>
    <row r="103" spans="1:4">
      <c r="A103" s="30" t="s">
        <v>208</v>
      </c>
      <c r="B103" s="31" t="s">
        <v>209</v>
      </c>
      <c r="C103" s="26" t="s">
        <v>210</v>
      </c>
      <c r="D103" s="50" t="s">
        <v>211</v>
      </c>
    </row>
    <row r="104" spans="1:4">
      <c r="A104" s="30" t="s">
        <v>212</v>
      </c>
      <c r="B104" s="31" t="s">
        <v>213</v>
      </c>
      <c r="C104" s="21"/>
      <c r="D104" s="52"/>
    </row>
    <row r="105" spans="1:4">
      <c r="A105" s="30" t="s">
        <v>214</v>
      </c>
      <c r="B105" s="31" t="s">
        <v>215</v>
      </c>
      <c r="C105" s="21"/>
      <c r="D105" s="52"/>
    </row>
    <row r="106" spans="1:4">
      <c r="A106" s="30" t="s">
        <v>216</v>
      </c>
      <c r="B106" s="31" t="s">
        <v>217</v>
      </c>
      <c r="C106" s="21"/>
      <c r="D106" s="52"/>
    </row>
    <row r="107" spans="1:4">
      <c r="A107" s="30" t="s">
        <v>218</v>
      </c>
      <c r="B107" s="31" t="s">
        <v>219</v>
      </c>
      <c r="C107" s="26" t="s">
        <v>220</v>
      </c>
      <c r="D107" s="50" t="s">
        <v>221</v>
      </c>
    </row>
    <row r="108" spans="1:4">
      <c r="A108" s="30" t="s">
        <v>222</v>
      </c>
      <c r="B108" s="31" t="s">
        <v>223</v>
      </c>
      <c r="C108" s="21"/>
      <c r="D108" s="52"/>
    </row>
    <row r="109" spans="1:4">
      <c r="A109" s="56" t="s">
        <v>224</v>
      </c>
      <c r="B109" s="31" t="s">
        <v>225</v>
      </c>
      <c r="C109" s="21"/>
      <c r="D109" s="52"/>
    </row>
    <row r="110" spans="1:4">
      <c r="A110" s="56" t="s">
        <v>226</v>
      </c>
      <c r="B110" s="31" t="s">
        <v>227</v>
      </c>
      <c r="C110" s="23"/>
      <c r="D110" s="54"/>
    </row>
    <row r="111" spans="1:4">
      <c r="A111" s="30" t="s">
        <v>228</v>
      </c>
      <c r="B111" s="31" t="s">
        <v>229</v>
      </c>
      <c r="C111" s="26" t="s">
        <v>230</v>
      </c>
      <c r="D111" s="50" t="s">
        <v>231</v>
      </c>
    </row>
    <row r="112" spans="1:4">
      <c r="A112" s="30" t="s">
        <v>232</v>
      </c>
      <c r="B112" s="31" t="s">
        <v>233</v>
      </c>
      <c r="C112" s="21"/>
      <c r="D112" s="52"/>
    </row>
    <row r="113" spans="1:4">
      <c r="A113" s="30" t="s">
        <v>234</v>
      </c>
      <c r="B113" s="31" t="s">
        <v>235</v>
      </c>
      <c r="C113" s="21"/>
      <c r="D113" s="52"/>
    </row>
    <row r="114" spans="1:4">
      <c r="A114" s="30" t="s">
        <v>236</v>
      </c>
      <c r="B114" s="31" t="s">
        <v>237</v>
      </c>
      <c r="C114" s="23"/>
      <c r="D114" s="54"/>
    </row>
    <row r="115" spans="1:4">
      <c r="A115" s="36" t="s">
        <v>238</v>
      </c>
      <c r="B115" s="37" t="s">
        <v>239</v>
      </c>
      <c r="C115" s="26" t="s">
        <v>240</v>
      </c>
      <c r="D115" s="50" t="s">
        <v>241</v>
      </c>
    </row>
    <row r="116" spans="1:4">
      <c r="A116" s="36" t="s">
        <v>242</v>
      </c>
      <c r="B116" s="37" t="s">
        <v>243</v>
      </c>
      <c r="C116" s="21"/>
      <c r="D116" s="52"/>
    </row>
    <row r="117" spans="1:4">
      <c r="A117" s="36" t="s">
        <v>244</v>
      </c>
      <c r="B117" s="37" t="s">
        <v>245</v>
      </c>
      <c r="C117" s="21"/>
      <c r="D117" s="52"/>
    </row>
    <row r="118" spans="1:4">
      <c r="A118" s="36" t="s">
        <v>246</v>
      </c>
      <c r="B118" s="37" t="s">
        <v>247</v>
      </c>
      <c r="C118" s="21"/>
      <c r="D118" s="52"/>
    </row>
    <row r="119" spans="1:4">
      <c r="A119" s="36" t="s">
        <v>248</v>
      </c>
      <c r="B119" s="37" t="s">
        <v>249</v>
      </c>
      <c r="C119" s="21"/>
      <c r="D119" s="52"/>
    </row>
    <row r="120" spans="1:4">
      <c r="A120" s="36" t="s">
        <v>250</v>
      </c>
      <c r="B120" s="37" t="s">
        <v>251</v>
      </c>
      <c r="C120" s="21"/>
      <c r="D120" s="52"/>
    </row>
    <row r="121" spans="1:4">
      <c r="A121" s="36" t="s">
        <v>252</v>
      </c>
      <c r="B121" s="37" t="s">
        <v>253</v>
      </c>
      <c r="C121" s="21"/>
      <c r="D121" s="52"/>
    </row>
    <row r="122" spans="1:4">
      <c r="A122" s="36" t="s">
        <v>254</v>
      </c>
      <c r="B122" s="37" t="s">
        <v>255</v>
      </c>
      <c r="C122" s="21"/>
      <c r="D122" s="52"/>
    </row>
    <row r="123" spans="1:4">
      <c r="A123" s="36" t="s">
        <v>256</v>
      </c>
      <c r="B123" s="40" t="s">
        <v>257</v>
      </c>
      <c r="C123" s="21"/>
      <c r="D123" s="52"/>
    </row>
    <row r="124" spans="1:4">
      <c r="A124" s="57" t="s">
        <v>258</v>
      </c>
      <c r="B124" s="58" t="s">
        <v>259</v>
      </c>
      <c r="C124" s="59"/>
      <c r="D124" s="60"/>
    </row>
    <row r="125" spans="1:2">
      <c r="A125" s="61"/>
      <c r="B125" s="61"/>
    </row>
  </sheetData>
  <mergeCells count="17">
    <mergeCell ref="C5:C10"/>
    <mergeCell ref="C11:C78"/>
    <mergeCell ref="C79:C96"/>
    <mergeCell ref="C97:C102"/>
    <mergeCell ref="C103:C106"/>
    <mergeCell ref="C107:C110"/>
    <mergeCell ref="C111:C114"/>
    <mergeCell ref="C115:C124"/>
    <mergeCell ref="D5:D10"/>
    <mergeCell ref="D11:D78"/>
    <mergeCell ref="D79:D96"/>
    <mergeCell ref="D97:D102"/>
    <mergeCell ref="D103:D106"/>
    <mergeCell ref="D107:D110"/>
    <mergeCell ref="D111:D114"/>
    <mergeCell ref="D115:D124"/>
    <mergeCell ref="A2:D3"/>
  </mergeCells>
  <dataValidations count="3">
    <dataValidation allowBlank="1" showInputMessage="1" showErrorMessage="1" promptTitle="Primer名称" prompt="请给定每个Primer一个唯一的名称,为方便检索此栏请务必填写。" sqref="A114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114 B94:B96"/>
    <dataValidation type="list" allowBlank="1" showInputMessage="1" showErrorMessage="1" sqref="B39:B40">
      <formula1>"NH2-C6-,Phos-,SH-C6-,Bio-,Dig-,NH2-C12-,FAM-,FITC-,HEX-,TET-,JOE-,ROX-,TAMRA-,CY3-,CY5-,VIC-"</formula1>
    </dataValidation>
  </dataValidations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艳辉</cp:lastModifiedBy>
  <dcterms:created xsi:type="dcterms:W3CDTF">2015-06-05T18:19:00Z</dcterms:created>
  <dcterms:modified xsi:type="dcterms:W3CDTF">2025-04-07T08:5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2FF76E237D4023A6D34E6153FBD31E_12</vt:lpwstr>
  </property>
  <property fmtid="{D5CDD505-2E9C-101B-9397-08002B2CF9AE}" pid="3" name="KSOProductBuildVer">
    <vt:lpwstr>2052-12.1.0.20784</vt:lpwstr>
  </property>
</Properties>
</file>